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4720" windowHeight="156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9" i="1" l="1"/>
  <c r="J27" i="1"/>
  <c r="K27" i="1"/>
  <c r="Q29" i="1"/>
  <c r="P29" i="1"/>
  <c r="Q20" i="1"/>
  <c r="P20" i="1"/>
  <c r="Q10" i="1"/>
  <c r="P10" i="1"/>
  <c r="Q28" i="1"/>
  <c r="P28" i="1"/>
  <c r="Q19" i="1"/>
  <c r="P19" i="1"/>
  <c r="Q8" i="1"/>
  <c r="P8" i="1"/>
  <c r="Q27" i="1"/>
  <c r="P27" i="1"/>
  <c r="Q26" i="1"/>
  <c r="P26" i="1"/>
  <c r="Q25" i="1"/>
  <c r="P25" i="1"/>
  <c r="Q7" i="1"/>
  <c r="P7" i="1"/>
  <c r="Q6" i="1"/>
  <c r="P6" i="1"/>
  <c r="Q24" i="1"/>
  <c r="P24" i="1"/>
  <c r="Q18" i="1"/>
  <c r="P18" i="1"/>
  <c r="Q4" i="1"/>
  <c r="P4" i="1"/>
  <c r="Q17" i="1"/>
  <c r="P17" i="1"/>
  <c r="Q16" i="1"/>
  <c r="P16" i="1"/>
  <c r="Q15" i="1"/>
  <c r="P15" i="1"/>
  <c r="Q21" i="1"/>
  <c r="P21" i="1"/>
  <c r="Q14" i="1"/>
  <c r="P14" i="1"/>
  <c r="Q11" i="1"/>
  <c r="P11" i="1"/>
  <c r="Q3" i="1"/>
  <c r="P3" i="1"/>
  <c r="Q12" i="1"/>
  <c r="P12" i="1"/>
  <c r="J13" i="1"/>
  <c r="K13" i="1"/>
  <c r="J3" i="1"/>
  <c r="K3" i="1"/>
  <c r="J11" i="1"/>
  <c r="K11" i="1"/>
  <c r="J14" i="1"/>
  <c r="K14" i="1"/>
  <c r="J21" i="1"/>
  <c r="K21" i="1"/>
  <c r="J15" i="1"/>
  <c r="K15" i="1"/>
  <c r="J16" i="1"/>
  <c r="K16" i="1"/>
  <c r="J17" i="1"/>
  <c r="K17" i="1"/>
  <c r="J4" i="1"/>
  <c r="K4" i="1"/>
  <c r="J22" i="1"/>
  <c r="K22" i="1"/>
  <c r="J18" i="1"/>
  <c r="K18" i="1"/>
  <c r="J23" i="1"/>
  <c r="K23" i="1"/>
  <c r="J5" i="1"/>
  <c r="K5" i="1"/>
  <c r="J24" i="1"/>
  <c r="K24" i="1"/>
  <c r="J6" i="1"/>
  <c r="K6" i="1"/>
  <c r="J7" i="1"/>
  <c r="K7" i="1"/>
  <c r="J25" i="1"/>
  <c r="K25" i="1"/>
  <c r="J26" i="1"/>
  <c r="K26" i="1"/>
  <c r="J8" i="1"/>
  <c r="K8" i="1"/>
  <c r="J19" i="1"/>
  <c r="K19" i="1"/>
  <c r="J9" i="1"/>
  <c r="K9" i="1"/>
  <c r="J28" i="1"/>
  <c r="K28" i="1"/>
  <c r="J10" i="1"/>
  <c r="K10" i="1"/>
  <c r="J20" i="1"/>
  <c r="K20" i="1"/>
  <c r="J29" i="1"/>
  <c r="K29" i="1"/>
  <c r="K12" i="1"/>
  <c r="J12" i="1"/>
  <c r="L12" i="1"/>
  <c r="L29" i="1"/>
  <c r="L20" i="1"/>
  <c r="L10" i="1"/>
  <c r="L28" i="1"/>
  <c r="L9" i="1"/>
  <c r="L19" i="1"/>
  <c r="L8" i="1"/>
  <c r="L27" i="1"/>
  <c r="L26" i="1"/>
  <c r="L25" i="1"/>
  <c r="L7" i="1"/>
  <c r="L6" i="1"/>
  <c r="L24" i="1"/>
  <c r="L5" i="1"/>
  <c r="L23" i="1"/>
  <c r="L18" i="1"/>
  <c r="L22" i="1"/>
  <c r="L17" i="1"/>
  <c r="L16" i="1"/>
  <c r="L15" i="1"/>
  <c r="L21" i="1"/>
  <c r="L14" i="1"/>
  <c r="L11" i="1"/>
  <c r="L3" i="1"/>
  <c r="L13" i="1"/>
  <c r="L4" i="1"/>
  <c r="R12" i="1"/>
  <c r="R20" i="1"/>
  <c r="R10" i="1"/>
  <c r="R28" i="1"/>
  <c r="R19" i="1"/>
  <c r="R8" i="1"/>
  <c r="R27" i="1"/>
  <c r="R26" i="1"/>
  <c r="R25" i="1"/>
  <c r="R7" i="1"/>
  <c r="R6" i="1"/>
  <c r="R24" i="1"/>
  <c r="R18" i="1"/>
  <c r="R4" i="1"/>
  <c r="R17" i="1"/>
  <c r="R16" i="1"/>
  <c r="R15" i="1"/>
  <c r="R21" i="1"/>
  <c r="R14" i="1"/>
  <c r="R11" i="1"/>
  <c r="R3" i="1"/>
</calcChain>
</file>

<file path=xl/sharedStrings.xml><?xml version="1.0" encoding="utf-8"?>
<sst xmlns="http://schemas.openxmlformats.org/spreadsheetml/2006/main" count="224" uniqueCount="102">
  <si>
    <t>GRMZM2G012611</t>
  </si>
  <si>
    <t>GRMZM2G028643</t>
  </si>
  <si>
    <t>GRMZM2G063875</t>
  </si>
  <si>
    <t>GRMZM2G071688</t>
  </si>
  <si>
    <t>GRMZM2G136508</t>
  </si>
  <si>
    <t>y coding</t>
  </si>
  <si>
    <t>GRMZM2G170890</t>
  </si>
  <si>
    <t>GRMZM2G372877</t>
  </si>
  <si>
    <t>GRMZM2G402027</t>
  </si>
  <si>
    <t>GRMZM2G474783</t>
  </si>
  <si>
    <t>GRMZM2G477205</t>
  </si>
  <si>
    <t>GRMZM5G843302</t>
  </si>
  <si>
    <t>GRMZM5G876285</t>
  </si>
  <si>
    <t>GRMZM2G004699</t>
  </si>
  <si>
    <t>GRMZM2G011513</t>
  </si>
  <si>
    <t>y coding, 4th exon</t>
  </si>
  <si>
    <t>GRMZM2G028870</t>
  </si>
  <si>
    <t>GRMZM2G079430</t>
  </si>
  <si>
    <t>GRMZM2G099191</t>
  </si>
  <si>
    <t>GRMZM2G149837</t>
  </si>
  <si>
    <t>GRMZM2G152975</t>
  </si>
  <si>
    <t>GRMZM2G319878</t>
  </si>
  <si>
    <t>GRMZM2G007899</t>
  </si>
  <si>
    <t>GRMZM2G027851</t>
  </si>
  <si>
    <t>GRMZM2G040840</t>
  </si>
  <si>
    <t>GRMZM2G164502</t>
  </si>
  <si>
    <t>GRMZM2G169642</t>
  </si>
  <si>
    <t>GRMZM2G411956</t>
  </si>
  <si>
    <t>GRMZM5G835794</t>
  </si>
  <si>
    <t>y coding T01, but not T02</t>
  </si>
  <si>
    <t>test_id</t>
  </si>
  <si>
    <t>insertion location</t>
  </si>
  <si>
    <t>B73 S ave</t>
  </si>
  <si>
    <t>B73/W23 ES ave</t>
  </si>
  <si>
    <t>B73/W23 Ov Ave</t>
  </si>
  <si>
    <t>n</t>
  </si>
  <si>
    <t>y</t>
  </si>
  <si>
    <t>highest in ES</t>
  </si>
  <si>
    <t>highest in P</t>
  </si>
  <si>
    <t>2 of 9</t>
  </si>
  <si>
    <t>.05 cutoff</t>
  </si>
  <si>
    <t>2 of 8</t>
  </si>
  <si>
    <t>intron</t>
  </si>
  <si>
    <t>5'utr</t>
  </si>
  <si>
    <t>y&amp;n</t>
  </si>
  <si>
    <t>y, but low expressed</t>
  </si>
  <si>
    <t>y, &amp; local duplicates</t>
  </si>
  <si>
    <t>Reduced female transmission for Ds insertions in genes highest in Embryo Sac</t>
  </si>
  <si>
    <t>Reduced male transmission for Ds insertions in genes highest in Pollen</t>
  </si>
  <si>
    <t>B73 P Ave</t>
  </si>
  <si>
    <t>y coding, but just before end</t>
  </si>
  <si>
    <t>Reduced gametophyte transmission for genes not highest in tested gametophyte</t>
  </si>
  <si>
    <t>y  coding</t>
  </si>
  <si>
    <t>y coding near end of T01 &amp; T02 but not T03</t>
  </si>
  <si>
    <t>y but truncated with low expression</t>
  </si>
  <si>
    <t>yes coding</t>
  </si>
  <si>
    <t>5’ UTR,</t>
  </si>
  <si>
    <t>likely 5 bases into intron</t>
  </si>
  <si>
    <t>intron insertion</t>
  </si>
  <si>
    <t>y coding near end in 5th exon</t>
  </si>
  <si>
    <t>y, for T01,02&amp;03 but not T04</t>
  </si>
  <si>
    <t>0 of 32 (or 1 of 32)</t>
  </si>
  <si>
    <t>chi square p value for female transmission deviating from 50%</t>
  </si>
  <si>
    <t>chi square p value for male transmission deviating from 50%</t>
  </si>
  <si>
    <t>Observed  Ds/+ in progeny of heterozygous females by homozygous wild type males</t>
  </si>
  <si>
    <t>Observed  +/+ in progeny of heterozygous females by homozygous wild type males</t>
  </si>
  <si>
    <t>Expected  Ds/+ in progeny of heterozygous females by homozygous wild type males</t>
  </si>
  <si>
    <t>Expected  +/+ in progeny of heterozygous females by homozygous wild type males</t>
  </si>
  <si>
    <t>Observed  Ds/+ in progeny of heterozygous males onto homozygous wild type females</t>
  </si>
  <si>
    <t>Observed  +/+ in progeny of heterozygous males onto homozygous wild type females</t>
  </si>
  <si>
    <t>Expected  Ds/+ in progeny of heterozygous males onto homozygous wild type females</t>
  </si>
  <si>
    <t>Expected  +/+ in progeny of heterozygous males onto homozygous wild type females</t>
  </si>
  <si>
    <t>Insertion in Coding?</t>
  </si>
  <si>
    <t>Duplicate in other subgenome?</t>
  </si>
  <si>
    <t>local duplicates only</t>
  </si>
  <si>
    <t xml:space="preserve">glycerol 3-phosphate permease </t>
  </si>
  <si>
    <t xml:space="preserve">xyloglucan endotransglucosylase/hydrolase </t>
  </si>
  <si>
    <t xml:space="preserve">hypothetical protein LOC542763 </t>
  </si>
  <si>
    <t xml:space="preserve">hypothetical protein LOC100272425 </t>
  </si>
  <si>
    <t xml:space="preserve">Sodium/hydrogen exchanger Fragment </t>
  </si>
  <si>
    <t xml:space="preserve">hypothetical protein LOC100280228 </t>
  </si>
  <si>
    <t xml:space="preserve">hypothetical protein LOC100193674 </t>
  </si>
  <si>
    <t xml:space="preserve">mitochondrial import inner membrane translocase subunit Tim8 </t>
  </si>
  <si>
    <t xml:space="preserve">DNA-directed RNA polymerase II largest subunit </t>
  </si>
  <si>
    <t xml:space="preserve">amino acid permease </t>
  </si>
  <si>
    <t xml:space="preserve">hypothetical protein LOC100383565 </t>
  </si>
  <si>
    <t xml:space="preserve">hypothetical protein LOC100304215 </t>
  </si>
  <si>
    <t xml:space="preserve">mitochondria fission 1 protein </t>
  </si>
  <si>
    <t xml:space="preserve">hypothetical protein LOC100275661 </t>
  </si>
  <si>
    <t xml:space="preserve">hypothetical protein LOC100279821 </t>
  </si>
  <si>
    <t>Profilin-3 (ZmPRO3)</t>
  </si>
  <si>
    <t>Annotation:ZmB73_5a_description</t>
  </si>
  <si>
    <t>None</t>
  </si>
  <si>
    <t>Ring finger</t>
  </si>
  <si>
    <t>C2 domain like</t>
  </si>
  <si>
    <t>Table S13.  Transmission Data for Ds insertions in genes with and without enrichment in a gametophyte tissue</t>
  </si>
  <si>
    <t>In  ES-enriched Gene List</t>
  </si>
  <si>
    <t>In  MP-enriched Gene List</t>
  </si>
  <si>
    <t>In Ov-enriched Gene List</t>
  </si>
  <si>
    <t>In Seedling-enriched Gene List</t>
  </si>
  <si>
    <t>In In  MP-enriched Gene List  AND In  dual gametophyte-enriched Gene  List</t>
  </si>
  <si>
    <t>Reduced transmission through a tested gametophy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Calibri (Body)"/>
    </font>
    <font>
      <sz val="10"/>
      <color rgb="FFFF0000"/>
      <name val="Calibri (Body)"/>
    </font>
    <font>
      <sz val="10"/>
      <color rgb="FF0000FF"/>
      <name val="Calibri (Body)"/>
    </font>
    <font>
      <b/>
      <sz val="10"/>
      <name val="Calibri (Body)"/>
    </font>
    <font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66"/>
        <bgColor indexed="64"/>
      </patternFill>
    </fill>
  </fills>
  <borders count="1">
    <border>
      <left/>
      <right/>
      <top/>
      <bottom/>
      <diagonal/>
    </border>
  </borders>
  <cellStyleXfs count="14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0" fontId="3" fillId="0" borderId="0" xfId="0" applyFont="1"/>
    <xf numFmtId="2" fontId="3" fillId="0" borderId="0" xfId="0" applyNumberFormat="1" applyFont="1"/>
    <xf numFmtId="0" fontId="3" fillId="0" borderId="0" xfId="0" applyFont="1" applyBorder="1"/>
    <xf numFmtId="0" fontId="3" fillId="0" borderId="0" xfId="0" applyFont="1" applyFill="1" applyBorder="1"/>
    <xf numFmtId="0" fontId="3" fillId="0" borderId="0" xfId="0" applyFont="1" applyAlignment="1">
      <alignment vertical="center" wrapText="1"/>
    </xf>
    <xf numFmtId="2" fontId="5" fillId="0" borderId="0" xfId="0" applyNumberFormat="1" applyFont="1"/>
    <xf numFmtId="2" fontId="4" fillId="2" borderId="0" xfId="0" applyNumberFormat="1" applyFont="1" applyFill="1"/>
    <xf numFmtId="0" fontId="3" fillId="3" borderId="0" xfId="0" applyFont="1" applyFill="1"/>
    <xf numFmtId="0" fontId="3" fillId="4" borderId="0" xfId="0" applyFont="1" applyFill="1"/>
    <xf numFmtId="0" fontId="3" fillId="5" borderId="0" xfId="0" applyFont="1" applyFill="1"/>
    <xf numFmtId="0" fontId="3" fillId="6" borderId="0" xfId="0" applyFont="1" applyFill="1"/>
    <xf numFmtId="0" fontId="3" fillId="7" borderId="0" xfId="0" applyFont="1" applyFill="1"/>
    <xf numFmtId="0" fontId="3" fillId="0" borderId="0" xfId="0" applyFont="1" applyFill="1"/>
    <xf numFmtId="0" fontId="6" fillId="0" borderId="0" xfId="0" applyFont="1"/>
    <xf numFmtId="0" fontId="3" fillId="0" borderId="0" xfId="0" applyFont="1" applyAlignment="1">
      <alignment wrapText="1"/>
    </xf>
    <xf numFmtId="0" fontId="7" fillId="0" borderId="0" xfId="0" applyFont="1" applyAlignment="1">
      <alignment vertical="center" wrapText="1"/>
    </xf>
    <xf numFmtId="0" fontId="4" fillId="0" borderId="0" xfId="0" applyFont="1"/>
    <xf numFmtId="0" fontId="4" fillId="0" borderId="0" xfId="0" applyFont="1" applyAlignment="1">
      <alignment wrapText="1"/>
    </xf>
    <xf numFmtId="0" fontId="4" fillId="0" borderId="0" xfId="0" applyFont="1" applyBorder="1"/>
    <xf numFmtId="2" fontId="4" fillId="0" borderId="0" xfId="0" applyNumberFormat="1" applyFont="1"/>
    <xf numFmtId="0" fontId="4" fillId="0" borderId="0" xfId="0" applyFont="1" applyFill="1"/>
    <xf numFmtId="0" fontId="4" fillId="5" borderId="0" xfId="0" applyFont="1" applyFill="1"/>
    <xf numFmtId="0" fontId="4" fillId="3" borderId="0" xfId="0" applyFont="1" applyFill="1"/>
  </cellXfs>
  <cellStyles count="1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3"/>
  <sheetViews>
    <sheetView tabSelected="1" zoomScale="95" zoomScaleNormal="95" zoomScalePageLayoutView="95" workbookViewId="0">
      <pane ySplit="2" topLeftCell="A16" activePane="bottomLeft" state="frozen"/>
      <selection pane="bottomLeft" activeCell="A44" sqref="A44"/>
    </sheetView>
  </sheetViews>
  <sheetFormatPr baseColWidth="10" defaultRowHeight="13" x14ac:dyDescent="0"/>
  <cols>
    <col min="1" max="1" width="16.6640625" style="1" customWidth="1"/>
    <col min="2" max="2" width="34" style="1" customWidth="1"/>
    <col min="3" max="3" width="38.33203125" style="1" customWidth="1"/>
    <col min="4" max="4" width="11.1640625" style="1" bestFit="1" customWidth="1"/>
    <col min="5" max="5" width="11" style="1" bestFit="1" customWidth="1"/>
    <col min="6" max="6" width="15.6640625" style="1" customWidth="1"/>
    <col min="7" max="8" width="16.5" style="1" customWidth="1"/>
    <col min="9" max="9" width="15.6640625" style="1" customWidth="1"/>
    <col min="10" max="10" width="15.1640625" style="1" customWidth="1"/>
    <col min="11" max="11" width="14.1640625" style="1" customWidth="1"/>
    <col min="12" max="12" width="17.33203125" style="1" customWidth="1"/>
    <col min="13" max="13" width="12.1640625" style="1" customWidth="1"/>
    <col min="14" max="14" width="15.6640625" style="1" customWidth="1"/>
    <col min="15" max="15" width="16.33203125" style="1" customWidth="1"/>
    <col min="16" max="16" width="16.83203125" style="1" customWidth="1"/>
    <col min="17" max="17" width="15.5" style="1" customWidth="1"/>
    <col min="18" max="18" width="16.1640625" style="1" customWidth="1"/>
    <col min="19" max="19" width="11" style="1" bestFit="1" customWidth="1"/>
    <col min="20" max="20" width="10.83203125" style="1"/>
    <col min="21" max="21" width="18.1640625" style="1" bestFit="1" customWidth="1"/>
    <col min="22" max="22" width="19.1640625" style="1" customWidth="1"/>
    <col min="23" max="23" width="17.5" style="1" customWidth="1"/>
    <col min="24" max="24" width="17.83203125" style="1" customWidth="1"/>
    <col min="25" max="16384" width="10.83203125" style="1"/>
  </cols>
  <sheetData>
    <row r="1" spans="1:26">
      <c r="A1" s="14" t="s">
        <v>95</v>
      </c>
      <c r="B1" s="14"/>
    </row>
    <row r="2" spans="1:26" s="15" customFormat="1" ht="82" customHeight="1">
      <c r="A2" s="5" t="s">
        <v>30</v>
      </c>
      <c r="B2" s="16" t="s">
        <v>91</v>
      </c>
      <c r="C2" s="5" t="s">
        <v>31</v>
      </c>
      <c r="D2" s="5" t="s">
        <v>49</v>
      </c>
      <c r="E2" s="5" t="s">
        <v>32</v>
      </c>
      <c r="F2" s="5" t="s">
        <v>33</v>
      </c>
      <c r="G2" s="5" t="s">
        <v>34</v>
      </c>
      <c r="H2" s="5" t="s">
        <v>64</v>
      </c>
      <c r="I2" s="5" t="s">
        <v>65</v>
      </c>
      <c r="J2" s="5" t="s">
        <v>66</v>
      </c>
      <c r="K2" s="5" t="s">
        <v>67</v>
      </c>
      <c r="L2" s="5" t="s">
        <v>62</v>
      </c>
      <c r="M2" s="5" t="s">
        <v>37</v>
      </c>
      <c r="N2" s="5" t="s">
        <v>68</v>
      </c>
      <c r="O2" s="5" t="s">
        <v>69</v>
      </c>
      <c r="P2" s="5" t="s">
        <v>70</v>
      </c>
      <c r="Q2" s="5" t="s">
        <v>71</v>
      </c>
      <c r="R2" s="5" t="s">
        <v>63</v>
      </c>
      <c r="S2" s="5" t="s">
        <v>38</v>
      </c>
      <c r="T2" s="5" t="s">
        <v>72</v>
      </c>
      <c r="U2" s="5" t="s">
        <v>73</v>
      </c>
      <c r="V2" s="5" t="s">
        <v>47</v>
      </c>
      <c r="W2" s="5" t="s">
        <v>48</v>
      </c>
      <c r="X2" s="5" t="s">
        <v>51</v>
      </c>
    </row>
    <row r="3" spans="1:26" s="17" customFormat="1">
      <c r="A3" s="17" t="s">
        <v>2</v>
      </c>
      <c r="B3" s="18" t="s">
        <v>80</v>
      </c>
      <c r="C3" s="19" t="s">
        <v>52</v>
      </c>
      <c r="D3" s="20">
        <v>10.786466666666668</v>
      </c>
      <c r="E3" s="20">
        <v>7.9332199999999995</v>
      </c>
      <c r="F3" s="20">
        <v>19.288316666666667</v>
      </c>
      <c r="G3" s="20">
        <v>8.1529116666666663</v>
      </c>
      <c r="H3" s="17">
        <v>28</v>
      </c>
      <c r="I3" s="17">
        <v>47</v>
      </c>
      <c r="J3" s="17">
        <f t="shared" ref="J3:J29" si="0">SUM(H3:I3)/2</f>
        <v>37.5</v>
      </c>
      <c r="K3" s="17">
        <f t="shared" ref="K3:K29" si="1">SUM(H3:I3)/2</f>
        <v>37.5</v>
      </c>
      <c r="L3" s="7">
        <f t="shared" ref="L3:L29" si="2">_xlfn.CHISQ.TEST(H3:I3,J3:K3)</f>
        <v>2.8240368733300422E-2</v>
      </c>
      <c r="M3" s="17" t="s">
        <v>36</v>
      </c>
      <c r="N3" s="17">
        <v>41</v>
      </c>
      <c r="O3" s="17">
        <v>46</v>
      </c>
      <c r="P3" s="17">
        <f>SUM(N3:O3)/2</f>
        <v>43.5</v>
      </c>
      <c r="Q3" s="17">
        <f>SUM(N3:O3)/2</f>
        <v>43.5</v>
      </c>
      <c r="R3" s="20">
        <f>_xlfn.CHISQ.TEST(N3:O3,P3:Q3)</f>
        <v>0.59191966340097868</v>
      </c>
      <c r="S3" s="17" t="s">
        <v>35</v>
      </c>
      <c r="T3" s="17" t="s">
        <v>36</v>
      </c>
      <c r="U3" s="17" t="s">
        <v>46</v>
      </c>
      <c r="V3" s="17" t="s">
        <v>41</v>
      </c>
      <c r="W3" s="21" t="s">
        <v>39</v>
      </c>
      <c r="X3" s="17" t="s">
        <v>61</v>
      </c>
      <c r="Z3" s="17" t="s">
        <v>40</v>
      </c>
    </row>
    <row r="4" spans="1:26" s="17" customFormat="1">
      <c r="A4" s="17" t="s">
        <v>10</v>
      </c>
      <c r="B4" s="18" t="s">
        <v>93</v>
      </c>
      <c r="C4" s="19" t="s">
        <v>59</v>
      </c>
      <c r="D4" s="20">
        <v>1.7801533333333335</v>
      </c>
      <c r="E4" s="20">
        <v>4.6468099999999994</v>
      </c>
      <c r="F4" s="20">
        <v>16.290749999999999</v>
      </c>
      <c r="G4" s="20">
        <v>11.633133333333332</v>
      </c>
      <c r="H4" s="17">
        <v>16</v>
      </c>
      <c r="I4" s="17">
        <v>32</v>
      </c>
      <c r="J4" s="17">
        <f t="shared" si="0"/>
        <v>24</v>
      </c>
      <c r="K4" s="17">
        <f t="shared" si="1"/>
        <v>24</v>
      </c>
      <c r="L4" s="7">
        <f t="shared" si="2"/>
        <v>2.0921335337794028E-2</v>
      </c>
      <c r="M4" s="17" t="s">
        <v>36</v>
      </c>
      <c r="N4" s="17">
        <v>17</v>
      </c>
      <c r="O4" s="17">
        <v>29</v>
      </c>
      <c r="P4" s="17">
        <f>SUM(N4:O4)/2</f>
        <v>23</v>
      </c>
      <c r="Q4" s="17">
        <f>SUM(N4:O4)/2</f>
        <v>23</v>
      </c>
      <c r="R4" s="20">
        <f>_xlfn.CHISQ.TEST(N4:O4,P4:Q4)</f>
        <v>7.6843244033656374E-2</v>
      </c>
      <c r="S4" s="17" t="s">
        <v>35</v>
      </c>
      <c r="T4" s="19" t="s">
        <v>36</v>
      </c>
      <c r="U4" s="19" t="s">
        <v>35</v>
      </c>
      <c r="W4" s="21"/>
      <c r="X4" s="21"/>
      <c r="Y4" s="21"/>
      <c r="Z4" s="21"/>
    </row>
    <row r="5" spans="1:26">
      <c r="A5" s="9" t="s">
        <v>14</v>
      </c>
      <c r="B5" s="15" t="s">
        <v>77</v>
      </c>
      <c r="C5" s="3" t="s">
        <v>15</v>
      </c>
      <c r="D5" s="2">
        <v>8.1947666666666669E-2</v>
      </c>
      <c r="E5" s="2">
        <v>76.222500000000011</v>
      </c>
      <c r="F5" s="2">
        <v>235.72800000000001</v>
      </c>
      <c r="G5" s="2">
        <v>83.584350000000001</v>
      </c>
      <c r="H5" s="1">
        <v>30</v>
      </c>
      <c r="I5" s="1">
        <v>25</v>
      </c>
      <c r="J5" s="1">
        <f t="shared" si="0"/>
        <v>27.5</v>
      </c>
      <c r="K5" s="1">
        <f t="shared" si="1"/>
        <v>27.5</v>
      </c>
      <c r="L5" s="2">
        <f t="shared" si="2"/>
        <v>0.50018425707079439</v>
      </c>
      <c r="M5" s="1" t="s">
        <v>36</v>
      </c>
      <c r="R5" s="2"/>
      <c r="S5" s="1" t="s">
        <v>35</v>
      </c>
      <c r="T5" s="4" t="s">
        <v>36</v>
      </c>
      <c r="U5" s="4" t="s">
        <v>35</v>
      </c>
      <c r="W5" s="13"/>
      <c r="X5" s="13"/>
      <c r="Y5" s="13"/>
      <c r="Z5" s="13"/>
    </row>
    <row r="6" spans="1:26" ht="26">
      <c r="A6" s="1" t="s">
        <v>17</v>
      </c>
      <c r="B6" s="15" t="s">
        <v>83</v>
      </c>
      <c r="C6" s="1" t="s">
        <v>5</v>
      </c>
      <c r="D6" s="2">
        <v>0</v>
      </c>
      <c r="E6" s="2">
        <v>2.829803333333333</v>
      </c>
      <c r="F6" s="2">
        <v>21.091066666666666</v>
      </c>
      <c r="G6" s="2">
        <v>10.827546666666668</v>
      </c>
      <c r="H6" s="1">
        <v>21</v>
      </c>
      <c r="I6" s="1">
        <v>27</v>
      </c>
      <c r="J6" s="1">
        <f t="shared" si="0"/>
        <v>24</v>
      </c>
      <c r="K6" s="1">
        <f t="shared" si="1"/>
        <v>24</v>
      </c>
      <c r="L6" s="2">
        <f t="shared" si="2"/>
        <v>0.38647623077123272</v>
      </c>
      <c r="M6" s="1" t="s">
        <v>36</v>
      </c>
      <c r="N6" s="1">
        <v>20</v>
      </c>
      <c r="O6" s="1">
        <v>26</v>
      </c>
      <c r="P6" s="1">
        <f>SUM(N6:O6)/2</f>
        <v>23</v>
      </c>
      <c r="Q6" s="1">
        <f>SUM(N6:O6)/2</f>
        <v>23</v>
      </c>
      <c r="R6" s="2">
        <f>_xlfn.CHISQ.TEST(N6:O6,P6:Q6)</f>
        <v>0.3763444934986554</v>
      </c>
      <c r="S6" s="1" t="s">
        <v>35</v>
      </c>
      <c r="T6" s="1" t="s">
        <v>36</v>
      </c>
      <c r="U6" s="1" t="s">
        <v>35</v>
      </c>
    </row>
    <row r="7" spans="1:26">
      <c r="A7" s="9" t="s">
        <v>18</v>
      </c>
      <c r="B7" s="15" t="s">
        <v>92</v>
      </c>
      <c r="C7" s="1" t="s">
        <v>5</v>
      </c>
      <c r="D7" s="2">
        <v>0</v>
      </c>
      <c r="E7" s="2">
        <v>2.6464033333333337</v>
      </c>
      <c r="F7" s="2">
        <v>13.58845</v>
      </c>
      <c r="G7" s="2">
        <v>4.2044800000000002</v>
      </c>
      <c r="H7" s="1">
        <v>27</v>
      </c>
      <c r="I7" s="1">
        <v>37</v>
      </c>
      <c r="J7" s="1">
        <f t="shared" si="0"/>
        <v>32</v>
      </c>
      <c r="K7" s="1">
        <f t="shared" si="1"/>
        <v>32</v>
      </c>
      <c r="L7" s="2">
        <f t="shared" si="2"/>
        <v>0.21129954733371051</v>
      </c>
      <c r="M7" s="1" t="s">
        <v>36</v>
      </c>
      <c r="N7" s="1">
        <v>28</v>
      </c>
      <c r="O7" s="1">
        <v>24</v>
      </c>
      <c r="P7" s="1">
        <f>SUM(N7:O7)/2</f>
        <v>26</v>
      </c>
      <c r="Q7" s="1">
        <f>SUM(N7:O7)/2</f>
        <v>26</v>
      </c>
      <c r="R7" s="2">
        <f>_xlfn.CHISQ.TEST(N7:O7,P7:Q7)</f>
        <v>0.57909974195391878</v>
      </c>
      <c r="S7" s="1" t="s">
        <v>35</v>
      </c>
      <c r="T7" s="1" t="s">
        <v>36</v>
      </c>
      <c r="U7" s="1" t="s">
        <v>74</v>
      </c>
    </row>
    <row r="8" spans="1:26">
      <c r="A8" s="9" t="s">
        <v>22</v>
      </c>
      <c r="B8" s="15" t="s">
        <v>92</v>
      </c>
      <c r="C8" s="1" t="s">
        <v>5</v>
      </c>
      <c r="D8" s="2">
        <v>0.39304600000000001</v>
      </c>
      <c r="E8" s="2">
        <v>5.0791833333333329</v>
      </c>
      <c r="F8" s="2">
        <v>12.703016666666667</v>
      </c>
      <c r="G8" s="2">
        <v>1.8937066666666669</v>
      </c>
      <c r="H8" s="1">
        <v>25</v>
      </c>
      <c r="I8" s="1">
        <v>24</v>
      </c>
      <c r="J8" s="1">
        <f t="shared" si="0"/>
        <v>24.5</v>
      </c>
      <c r="K8" s="1">
        <f t="shared" si="1"/>
        <v>24.5</v>
      </c>
      <c r="L8" s="2">
        <f t="shared" si="2"/>
        <v>0.8864030063670636</v>
      </c>
      <c r="M8" s="1" t="s">
        <v>36</v>
      </c>
      <c r="N8" s="1">
        <v>17</v>
      </c>
      <c r="O8" s="1">
        <v>15</v>
      </c>
      <c r="P8" s="1">
        <f>SUM(N8:O8)/2</f>
        <v>16</v>
      </c>
      <c r="Q8" s="1">
        <f>SUM(N8:O8)/2</f>
        <v>16</v>
      </c>
      <c r="R8" s="2">
        <f>_xlfn.CHISQ.TEST(N8:O8,P8:Q8)</f>
        <v>0.72367360983176299</v>
      </c>
      <c r="S8" s="1" t="s">
        <v>35</v>
      </c>
      <c r="T8" s="1" t="s">
        <v>36</v>
      </c>
      <c r="U8" s="1" t="s">
        <v>35</v>
      </c>
    </row>
    <row r="9" spans="1:26">
      <c r="A9" s="9" t="s">
        <v>24</v>
      </c>
      <c r="B9" s="15" t="s">
        <v>92</v>
      </c>
      <c r="C9" s="1" t="s">
        <v>5</v>
      </c>
      <c r="D9" s="2">
        <v>0.28325593333333327</v>
      </c>
      <c r="E9" s="2">
        <v>0.18398933333333334</v>
      </c>
      <c r="F9" s="2">
        <v>1.7507925</v>
      </c>
      <c r="G9" s="2">
        <v>0.42428900000000008</v>
      </c>
      <c r="H9" s="1">
        <v>15</v>
      </c>
      <c r="I9" s="1">
        <v>15</v>
      </c>
      <c r="J9" s="1">
        <f t="shared" si="0"/>
        <v>15</v>
      </c>
      <c r="K9" s="1">
        <f t="shared" si="1"/>
        <v>15</v>
      </c>
      <c r="L9" s="2">
        <f t="shared" si="2"/>
        <v>1</v>
      </c>
      <c r="M9" s="1" t="s">
        <v>36</v>
      </c>
      <c r="R9" s="2"/>
      <c r="S9" s="1" t="s">
        <v>35</v>
      </c>
      <c r="T9" s="1" t="s">
        <v>36</v>
      </c>
      <c r="U9" s="1" t="s">
        <v>36</v>
      </c>
    </row>
    <row r="10" spans="1:26">
      <c r="A10" s="1" t="s">
        <v>26</v>
      </c>
      <c r="B10" s="15" t="s">
        <v>86</v>
      </c>
      <c r="C10" s="1" t="s">
        <v>5</v>
      </c>
      <c r="D10" s="2">
        <v>0</v>
      </c>
      <c r="E10" s="2">
        <v>0.90175533333333335</v>
      </c>
      <c r="F10" s="2">
        <v>9.3207950000000004</v>
      </c>
      <c r="G10" s="2">
        <v>7.0858583333333343</v>
      </c>
      <c r="H10" s="1">
        <v>37</v>
      </c>
      <c r="I10" s="1">
        <v>49</v>
      </c>
      <c r="J10" s="1">
        <f t="shared" si="0"/>
        <v>43</v>
      </c>
      <c r="K10" s="1">
        <f t="shared" si="1"/>
        <v>43</v>
      </c>
      <c r="L10" s="2">
        <f t="shared" si="2"/>
        <v>0.19566774254364155</v>
      </c>
      <c r="M10" s="1" t="s">
        <v>36</v>
      </c>
      <c r="N10" s="1">
        <v>18</v>
      </c>
      <c r="O10" s="1">
        <v>24</v>
      </c>
      <c r="P10" s="1">
        <f>SUM(N10:O10)/2</f>
        <v>21</v>
      </c>
      <c r="Q10" s="1">
        <f>SUM(N10:O10)/2</f>
        <v>21</v>
      </c>
      <c r="R10" s="2">
        <f>_xlfn.CHISQ.TEST(N10:O10,P10:Q10)</f>
        <v>0.35453947977350142</v>
      </c>
      <c r="S10" s="1" t="s">
        <v>35</v>
      </c>
      <c r="T10" s="1" t="s">
        <v>36</v>
      </c>
      <c r="U10" s="1" t="s">
        <v>35</v>
      </c>
    </row>
    <row r="11" spans="1:26">
      <c r="A11" s="8" t="s">
        <v>3</v>
      </c>
      <c r="B11" s="15" t="s">
        <v>81</v>
      </c>
      <c r="C11" s="3" t="s">
        <v>53</v>
      </c>
      <c r="D11" s="2">
        <v>26.216400000000004</v>
      </c>
      <c r="E11" s="2">
        <v>1.7241633333333333</v>
      </c>
      <c r="F11" s="2">
        <v>5.6888433333333328</v>
      </c>
      <c r="G11" s="2">
        <v>3.283948333333333</v>
      </c>
      <c r="H11" s="1">
        <v>33</v>
      </c>
      <c r="I11" s="1">
        <v>28</v>
      </c>
      <c r="J11" s="1">
        <f t="shared" si="0"/>
        <v>30.5</v>
      </c>
      <c r="K11" s="1">
        <f t="shared" si="1"/>
        <v>30.5</v>
      </c>
      <c r="L11" s="2">
        <f t="shared" si="2"/>
        <v>0.5220527237152881</v>
      </c>
      <c r="M11" s="1" t="s">
        <v>35</v>
      </c>
      <c r="N11" s="1">
        <v>22</v>
      </c>
      <c r="O11" s="1">
        <v>22</v>
      </c>
      <c r="P11" s="1">
        <f>SUM(N11:O11)/2</f>
        <v>22</v>
      </c>
      <c r="Q11" s="1">
        <f>SUM(N11:O11)/2</f>
        <v>22</v>
      </c>
      <c r="R11" s="2">
        <f>_xlfn.CHISQ.TEST(N11:O11,P11:Q11)</f>
        <v>1</v>
      </c>
      <c r="S11" s="1" t="s">
        <v>36</v>
      </c>
      <c r="T11" s="3" t="s">
        <v>44</v>
      </c>
      <c r="U11" s="3" t="s">
        <v>35</v>
      </c>
    </row>
    <row r="12" spans="1:26">
      <c r="A12" s="8" t="s">
        <v>0</v>
      </c>
      <c r="B12" s="15" t="s">
        <v>78</v>
      </c>
      <c r="C12" s="1" t="s">
        <v>5</v>
      </c>
      <c r="D12" s="2">
        <v>1137.9176666666667</v>
      </c>
      <c r="E12" s="2">
        <v>3.9509480000000003</v>
      </c>
      <c r="F12" s="2">
        <v>0.27121238333333331</v>
      </c>
      <c r="G12" s="2">
        <v>0.23010533333333333</v>
      </c>
      <c r="H12" s="1">
        <v>25</v>
      </c>
      <c r="I12" s="1">
        <v>17</v>
      </c>
      <c r="J12" s="1">
        <f t="shared" si="0"/>
        <v>21</v>
      </c>
      <c r="K12" s="1">
        <f t="shared" si="1"/>
        <v>21</v>
      </c>
      <c r="L12" s="2">
        <f t="shared" si="2"/>
        <v>0.2170439077569421</v>
      </c>
      <c r="M12" s="1" t="s">
        <v>35</v>
      </c>
      <c r="N12" s="1">
        <v>21</v>
      </c>
      <c r="O12" s="1">
        <v>21</v>
      </c>
      <c r="P12" s="1">
        <f>SUM(N12:O12)/2</f>
        <v>21</v>
      </c>
      <c r="Q12" s="1">
        <f>SUM(N12:O12)/2</f>
        <v>21</v>
      </c>
      <c r="R12" s="2">
        <f>_xlfn.CHISQ.TEST(N12:O12,P12:Q12)</f>
        <v>1</v>
      </c>
      <c r="S12" s="1" t="s">
        <v>36</v>
      </c>
      <c r="T12" s="1" t="s">
        <v>36</v>
      </c>
      <c r="U12" s="1" t="s">
        <v>54</v>
      </c>
    </row>
    <row r="13" spans="1:26">
      <c r="A13" s="10" t="s">
        <v>1</v>
      </c>
      <c r="B13" s="15" t="s">
        <v>92</v>
      </c>
      <c r="C13" s="3" t="s">
        <v>5</v>
      </c>
      <c r="D13" s="2">
        <v>257.49166666666667</v>
      </c>
      <c r="E13" s="2">
        <v>0.11462800000000001</v>
      </c>
      <c r="F13" s="2">
        <v>1.1511155</v>
      </c>
      <c r="G13" s="2">
        <v>0.16413749999999999</v>
      </c>
      <c r="H13" s="1">
        <v>11</v>
      </c>
      <c r="I13" s="1">
        <v>13</v>
      </c>
      <c r="J13" s="1">
        <f t="shared" si="0"/>
        <v>12</v>
      </c>
      <c r="K13" s="1">
        <f t="shared" si="1"/>
        <v>12</v>
      </c>
      <c r="L13" s="2">
        <f t="shared" si="2"/>
        <v>0.68309139830960874</v>
      </c>
      <c r="M13" s="1" t="s">
        <v>35</v>
      </c>
      <c r="R13" s="2"/>
      <c r="S13" s="1" t="s">
        <v>36</v>
      </c>
      <c r="T13" s="1" t="s">
        <v>36</v>
      </c>
      <c r="U13" s="1" t="s">
        <v>35</v>
      </c>
    </row>
    <row r="14" spans="1:26">
      <c r="A14" s="1" t="s">
        <v>4</v>
      </c>
      <c r="B14" s="15" t="s">
        <v>84</v>
      </c>
      <c r="C14" s="3" t="s">
        <v>5</v>
      </c>
      <c r="D14" s="2">
        <v>36.265466666666669</v>
      </c>
      <c r="E14" s="2">
        <v>0.75739533333333331</v>
      </c>
      <c r="F14" s="2">
        <v>20.758099999999999</v>
      </c>
      <c r="G14" s="2">
        <v>11.814550000000001</v>
      </c>
      <c r="H14" s="1">
        <v>28</v>
      </c>
      <c r="I14" s="1">
        <v>32</v>
      </c>
      <c r="J14" s="1">
        <f t="shared" si="0"/>
        <v>30</v>
      </c>
      <c r="K14" s="1">
        <f t="shared" si="1"/>
        <v>30</v>
      </c>
      <c r="L14" s="2">
        <f t="shared" si="2"/>
        <v>0.60557661633534632</v>
      </c>
      <c r="M14" s="1" t="s">
        <v>35</v>
      </c>
      <c r="N14" s="1">
        <v>20</v>
      </c>
      <c r="O14" s="1">
        <v>19</v>
      </c>
      <c r="P14" s="1">
        <f t="shared" ref="P14:P21" si="3">SUM(N14:O14)/2</f>
        <v>19.5</v>
      </c>
      <c r="Q14" s="1">
        <f t="shared" ref="Q14:Q21" si="4">SUM(N14:O14)/2</f>
        <v>19.5</v>
      </c>
      <c r="R14" s="2">
        <f t="shared" ref="R14:R21" si="5">_xlfn.CHISQ.TEST(N14:O14,P14:Q14)</f>
        <v>0.87278012379391179</v>
      </c>
      <c r="S14" s="1" t="s">
        <v>36</v>
      </c>
      <c r="T14" s="1" t="s">
        <v>36</v>
      </c>
      <c r="U14" s="1" t="s">
        <v>46</v>
      </c>
    </row>
    <row r="15" spans="1:26" s="17" customFormat="1">
      <c r="A15" s="22" t="s">
        <v>7</v>
      </c>
      <c r="B15" s="18" t="s">
        <v>94</v>
      </c>
      <c r="C15" s="19" t="s">
        <v>55</v>
      </c>
      <c r="D15" s="20">
        <v>36.5899</v>
      </c>
      <c r="E15" s="20">
        <v>6.7280400000000004E-2</v>
      </c>
      <c r="F15" s="20">
        <v>2.5770243333333331</v>
      </c>
      <c r="G15" s="20">
        <v>0.72528333333333328</v>
      </c>
      <c r="H15" s="17">
        <v>33</v>
      </c>
      <c r="I15" s="17">
        <v>43</v>
      </c>
      <c r="J15" s="17">
        <f t="shared" si="0"/>
        <v>38</v>
      </c>
      <c r="K15" s="17">
        <f t="shared" si="1"/>
        <v>38</v>
      </c>
      <c r="L15" s="20">
        <f t="shared" si="2"/>
        <v>0.25134910881022265</v>
      </c>
      <c r="M15" s="17" t="s">
        <v>35</v>
      </c>
      <c r="N15" s="17">
        <v>29</v>
      </c>
      <c r="O15" s="17">
        <v>62</v>
      </c>
      <c r="P15" s="17">
        <f t="shared" si="3"/>
        <v>45.5</v>
      </c>
      <c r="Q15" s="17">
        <f t="shared" si="4"/>
        <v>45.5</v>
      </c>
      <c r="R15" s="7">
        <f t="shared" si="5"/>
        <v>5.415009668765635E-4</v>
      </c>
      <c r="S15" s="17" t="s">
        <v>36</v>
      </c>
      <c r="T15" s="17" t="s">
        <v>36</v>
      </c>
      <c r="U15" s="17" t="s">
        <v>35</v>
      </c>
    </row>
    <row r="16" spans="1:26">
      <c r="A16" s="8" t="s">
        <v>8</v>
      </c>
      <c r="B16" s="15" t="s">
        <v>92</v>
      </c>
      <c r="C16" s="3" t="s">
        <v>5</v>
      </c>
      <c r="D16" s="2">
        <v>5.5433566666666669</v>
      </c>
      <c r="E16" s="2">
        <v>0.40822133333333332</v>
      </c>
      <c r="F16" s="2">
        <v>2.0926399999999998E-2</v>
      </c>
      <c r="G16" s="2">
        <v>0.01</v>
      </c>
      <c r="H16" s="1">
        <v>19</v>
      </c>
      <c r="I16" s="1">
        <v>19</v>
      </c>
      <c r="J16" s="1">
        <f t="shared" si="0"/>
        <v>19</v>
      </c>
      <c r="K16" s="1">
        <f t="shared" si="1"/>
        <v>19</v>
      </c>
      <c r="L16" s="2">
        <f t="shared" si="2"/>
        <v>1</v>
      </c>
      <c r="M16" s="1" t="s">
        <v>35</v>
      </c>
      <c r="N16" s="1">
        <v>32</v>
      </c>
      <c r="O16" s="1">
        <v>22</v>
      </c>
      <c r="P16" s="1">
        <f t="shared" si="3"/>
        <v>27</v>
      </c>
      <c r="Q16" s="1">
        <f t="shared" si="4"/>
        <v>27</v>
      </c>
      <c r="R16" s="2">
        <f t="shared" si="5"/>
        <v>0.17356816655592155</v>
      </c>
      <c r="S16" s="1" t="s">
        <v>36</v>
      </c>
      <c r="T16" s="1" t="s">
        <v>36</v>
      </c>
      <c r="U16" s="1" t="s">
        <v>36</v>
      </c>
    </row>
    <row r="17" spans="1:21">
      <c r="A17" s="10" t="s">
        <v>9</v>
      </c>
      <c r="B17" s="15" t="s">
        <v>92</v>
      </c>
      <c r="C17" s="3" t="s">
        <v>56</v>
      </c>
      <c r="D17" s="2">
        <v>34.864200000000004</v>
      </c>
      <c r="E17" s="2">
        <v>0.69088099999999997</v>
      </c>
      <c r="F17" s="2">
        <v>4.0783450000000006</v>
      </c>
      <c r="G17" s="2">
        <v>0.75349316666666666</v>
      </c>
      <c r="H17" s="1">
        <v>22</v>
      </c>
      <c r="I17" s="1">
        <v>16</v>
      </c>
      <c r="J17" s="1">
        <f t="shared" si="0"/>
        <v>19</v>
      </c>
      <c r="K17" s="1">
        <f t="shared" si="1"/>
        <v>19</v>
      </c>
      <c r="L17" s="2">
        <f t="shared" si="2"/>
        <v>0.33039004884879436</v>
      </c>
      <c r="M17" s="1" t="s">
        <v>35</v>
      </c>
      <c r="N17" s="1">
        <v>18</v>
      </c>
      <c r="O17" s="1">
        <v>10</v>
      </c>
      <c r="P17" s="1">
        <f t="shared" si="3"/>
        <v>14</v>
      </c>
      <c r="Q17" s="1">
        <f t="shared" si="4"/>
        <v>14</v>
      </c>
      <c r="R17" s="2">
        <f t="shared" si="5"/>
        <v>0.13057001811573618</v>
      </c>
      <c r="S17" s="1" t="s">
        <v>36</v>
      </c>
      <c r="T17" s="1" t="s">
        <v>43</v>
      </c>
      <c r="U17" s="1" t="s">
        <v>35</v>
      </c>
    </row>
    <row r="18" spans="1:21" s="17" customFormat="1">
      <c r="A18" s="23" t="s">
        <v>12</v>
      </c>
      <c r="B18" s="18" t="s">
        <v>90</v>
      </c>
      <c r="C18" s="19" t="s">
        <v>56</v>
      </c>
      <c r="D18" s="20">
        <v>17286.899999999998</v>
      </c>
      <c r="E18" s="20">
        <v>7.5715823333333327</v>
      </c>
      <c r="F18" s="20">
        <v>3.1531750000000001</v>
      </c>
      <c r="G18" s="20">
        <v>4.3097133333333328</v>
      </c>
      <c r="H18" s="17">
        <v>19</v>
      </c>
      <c r="I18" s="17">
        <v>19</v>
      </c>
      <c r="J18" s="17">
        <f t="shared" si="0"/>
        <v>19</v>
      </c>
      <c r="K18" s="17">
        <f t="shared" si="1"/>
        <v>19</v>
      </c>
      <c r="L18" s="20">
        <f t="shared" si="2"/>
        <v>1</v>
      </c>
      <c r="M18" s="17" t="s">
        <v>35</v>
      </c>
      <c r="N18" s="17">
        <v>22</v>
      </c>
      <c r="O18" s="17">
        <v>65</v>
      </c>
      <c r="P18" s="17">
        <f t="shared" si="3"/>
        <v>43.5</v>
      </c>
      <c r="Q18" s="17">
        <f t="shared" si="4"/>
        <v>43.5</v>
      </c>
      <c r="R18" s="7">
        <f t="shared" si="5"/>
        <v>4.0250649761191612E-6</v>
      </c>
      <c r="S18" s="17" t="s">
        <v>36</v>
      </c>
      <c r="T18" s="17" t="s">
        <v>43</v>
      </c>
      <c r="U18" s="17" t="s">
        <v>45</v>
      </c>
    </row>
    <row r="19" spans="1:21">
      <c r="A19" s="8" t="s">
        <v>23</v>
      </c>
      <c r="B19" s="15" t="s">
        <v>79</v>
      </c>
      <c r="C19" s="1" t="s">
        <v>57</v>
      </c>
      <c r="D19" s="2">
        <v>175.44033333333334</v>
      </c>
      <c r="E19" s="2">
        <v>8.6684433333333342</v>
      </c>
      <c r="F19" s="2">
        <v>0.8764466666666666</v>
      </c>
      <c r="G19" s="2">
        <v>1.63015</v>
      </c>
      <c r="H19" s="1">
        <v>17</v>
      </c>
      <c r="I19" s="1">
        <v>23</v>
      </c>
      <c r="J19" s="1">
        <f t="shared" si="0"/>
        <v>20</v>
      </c>
      <c r="K19" s="1">
        <f t="shared" si="1"/>
        <v>20</v>
      </c>
      <c r="L19" s="2">
        <f t="shared" si="2"/>
        <v>0.34278171114791145</v>
      </c>
      <c r="M19" s="1" t="s">
        <v>35</v>
      </c>
      <c r="N19" s="1">
        <v>19</v>
      </c>
      <c r="O19" s="1">
        <v>14</v>
      </c>
      <c r="P19" s="1">
        <f t="shared" si="3"/>
        <v>16.5</v>
      </c>
      <c r="Q19" s="1">
        <f t="shared" si="4"/>
        <v>16.5</v>
      </c>
      <c r="R19" s="2">
        <f t="shared" si="5"/>
        <v>0.38408824947385201</v>
      </c>
      <c r="S19" s="1" t="s">
        <v>36</v>
      </c>
      <c r="T19" s="1" t="s">
        <v>42</v>
      </c>
      <c r="U19" s="1" t="s">
        <v>35</v>
      </c>
    </row>
    <row r="20" spans="1:21">
      <c r="A20" s="8" t="s">
        <v>27</v>
      </c>
      <c r="B20" s="15" t="s">
        <v>88</v>
      </c>
      <c r="C20" s="1" t="s">
        <v>5</v>
      </c>
      <c r="D20" s="2">
        <v>786.1880000000001</v>
      </c>
      <c r="E20" s="2">
        <v>113.89236666666666</v>
      </c>
      <c r="F20" s="2">
        <v>6.2189500000000002E-2</v>
      </c>
      <c r="G20" s="2">
        <v>0.35240833333333332</v>
      </c>
      <c r="H20" s="1">
        <v>16</v>
      </c>
      <c r="I20" s="1">
        <v>21</v>
      </c>
      <c r="J20" s="1">
        <f t="shared" si="0"/>
        <v>18.5</v>
      </c>
      <c r="K20" s="1">
        <f t="shared" si="1"/>
        <v>18.5</v>
      </c>
      <c r="L20" s="2">
        <f t="shared" si="2"/>
        <v>0.41107977872331547</v>
      </c>
      <c r="M20" s="1" t="s">
        <v>35</v>
      </c>
      <c r="N20" s="1">
        <v>26</v>
      </c>
      <c r="O20" s="1">
        <v>25</v>
      </c>
      <c r="P20" s="1">
        <f t="shared" si="3"/>
        <v>25.5</v>
      </c>
      <c r="Q20" s="1">
        <f t="shared" si="4"/>
        <v>25.5</v>
      </c>
      <c r="R20" s="2">
        <f t="shared" si="5"/>
        <v>0.88863786089500785</v>
      </c>
      <c r="S20" s="1" t="s">
        <v>36</v>
      </c>
      <c r="T20" s="1" t="s">
        <v>36</v>
      </c>
      <c r="U20" s="1" t="s">
        <v>35</v>
      </c>
    </row>
    <row r="21" spans="1:21">
      <c r="A21" s="1" t="s">
        <v>6</v>
      </c>
      <c r="B21" s="15" t="s">
        <v>87</v>
      </c>
      <c r="C21" s="3" t="s">
        <v>58</v>
      </c>
      <c r="D21" s="2">
        <v>11.972736666666668</v>
      </c>
      <c r="E21" s="2">
        <v>4.7194000000000003</v>
      </c>
      <c r="F21" s="2">
        <v>18.585816666666666</v>
      </c>
      <c r="G21" s="2">
        <v>30.564083333333333</v>
      </c>
      <c r="H21" s="1">
        <v>31</v>
      </c>
      <c r="I21" s="1">
        <v>29</v>
      </c>
      <c r="J21" s="1">
        <f t="shared" si="0"/>
        <v>30</v>
      </c>
      <c r="K21" s="1">
        <f t="shared" si="1"/>
        <v>30</v>
      </c>
      <c r="L21" s="2">
        <f t="shared" si="2"/>
        <v>0.79625341473763922</v>
      </c>
      <c r="M21" s="1" t="s">
        <v>35</v>
      </c>
      <c r="N21" s="1">
        <v>17</v>
      </c>
      <c r="O21" s="1">
        <v>22</v>
      </c>
      <c r="P21" s="1">
        <f t="shared" si="3"/>
        <v>19.5</v>
      </c>
      <c r="Q21" s="1">
        <f t="shared" si="4"/>
        <v>19.5</v>
      </c>
      <c r="R21" s="2">
        <f t="shared" si="5"/>
        <v>0.42333964158244358</v>
      </c>
      <c r="S21" s="1" t="s">
        <v>35</v>
      </c>
      <c r="T21" s="1" t="s">
        <v>42</v>
      </c>
      <c r="U21" s="1" t="s">
        <v>35</v>
      </c>
    </row>
    <row r="22" spans="1:21">
      <c r="A22" s="12" t="s">
        <v>11</v>
      </c>
      <c r="B22" s="15" t="s">
        <v>75</v>
      </c>
      <c r="C22" s="3" t="s">
        <v>5</v>
      </c>
      <c r="D22" s="2">
        <v>1.5408933333333332</v>
      </c>
      <c r="E22" s="2">
        <v>4.6901333333333328</v>
      </c>
      <c r="F22" s="2">
        <v>0.46400213333333334</v>
      </c>
      <c r="G22" s="2">
        <v>7.166666666666667E-2</v>
      </c>
      <c r="H22" s="1">
        <v>19</v>
      </c>
      <c r="I22" s="1">
        <v>18</v>
      </c>
      <c r="J22" s="1">
        <f t="shared" si="0"/>
        <v>18.5</v>
      </c>
      <c r="K22" s="1">
        <f t="shared" si="1"/>
        <v>18.5</v>
      </c>
      <c r="L22" s="2">
        <f t="shared" si="2"/>
        <v>0.86941706074123914</v>
      </c>
      <c r="M22" s="1" t="s">
        <v>35</v>
      </c>
      <c r="R22" s="2"/>
      <c r="S22" s="1" t="s">
        <v>35</v>
      </c>
      <c r="T22" s="3" t="s">
        <v>36</v>
      </c>
      <c r="U22" s="3" t="s">
        <v>35</v>
      </c>
    </row>
    <row r="23" spans="1:21" ht="26">
      <c r="A23" s="12" t="s">
        <v>13</v>
      </c>
      <c r="B23" s="15" t="s">
        <v>76</v>
      </c>
      <c r="C23" s="3" t="s">
        <v>60</v>
      </c>
      <c r="D23" s="2">
        <v>3.7658433333333331E-2</v>
      </c>
      <c r="E23" s="2">
        <v>13.576779999999999</v>
      </c>
      <c r="F23" s="2">
        <v>3.4734833333333333E-2</v>
      </c>
      <c r="G23" s="2">
        <v>0.12622531666666667</v>
      </c>
      <c r="H23" s="1">
        <v>19</v>
      </c>
      <c r="I23" s="1">
        <v>14</v>
      </c>
      <c r="J23" s="1">
        <f t="shared" si="0"/>
        <v>16.5</v>
      </c>
      <c r="K23" s="1">
        <f t="shared" si="1"/>
        <v>16.5</v>
      </c>
      <c r="L23" s="2">
        <f t="shared" si="2"/>
        <v>0.38408824947385201</v>
      </c>
      <c r="M23" s="1" t="s">
        <v>35</v>
      </c>
      <c r="R23" s="2"/>
      <c r="S23" s="1" t="s">
        <v>35</v>
      </c>
      <c r="T23" s="3" t="s">
        <v>44</v>
      </c>
      <c r="U23" s="3" t="s">
        <v>36</v>
      </c>
    </row>
    <row r="24" spans="1:21">
      <c r="A24" s="12" t="s">
        <v>16</v>
      </c>
      <c r="B24" s="15" t="s">
        <v>92</v>
      </c>
      <c r="C24" s="3" t="s">
        <v>5</v>
      </c>
      <c r="D24" s="2">
        <v>0</v>
      </c>
      <c r="E24" s="2">
        <v>1.8132533333333332</v>
      </c>
      <c r="F24" s="2">
        <v>0</v>
      </c>
      <c r="G24" s="2">
        <v>2.3330266666666665E-2</v>
      </c>
      <c r="H24" s="1">
        <v>24</v>
      </c>
      <c r="I24" s="1">
        <v>22</v>
      </c>
      <c r="J24" s="1">
        <f t="shared" si="0"/>
        <v>23</v>
      </c>
      <c r="K24" s="1">
        <f t="shared" si="1"/>
        <v>23</v>
      </c>
      <c r="L24" s="2">
        <f t="shared" si="2"/>
        <v>0.76808256190094315</v>
      </c>
      <c r="M24" s="1" t="s">
        <v>35</v>
      </c>
      <c r="N24" s="1">
        <v>24</v>
      </c>
      <c r="O24" s="1">
        <v>20</v>
      </c>
      <c r="P24" s="1">
        <f t="shared" ref="P24:P29" si="6">SUM(N24:O24)/2</f>
        <v>22</v>
      </c>
      <c r="Q24" s="1">
        <f t="shared" ref="Q24:Q29" si="7">SUM(N24:O24)/2</f>
        <v>22</v>
      </c>
      <c r="R24" s="2">
        <f t="shared" ref="R24:R28" si="8">_xlfn.CHISQ.TEST(N24:O24,P24:Q24)</f>
        <v>0.54649359540658193</v>
      </c>
      <c r="S24" s="1" t="s">
        <v>35</v>
      </c>
      <c r="T24" s="1" t="s">
        <v>36</v>
      </c>
      <c r="U24" s="1" t="s">
        <v>35</v>
      </c>
    </row>
    <row r="25" spans="1:21">
      <c r="A25" s="1" t="s">
        <v>19</v>
      </c>
      <c r="B25" s="15" t="s">
        <v>92</v>
      </c>
      <c r="C25" s="1" t="s">
        <v>5</v>
      </c>
      <c r="D25" s="2">
        <v>2.067126666666667E-2</v>
      </c>
      <c r="E25" s="2">
        <v>7.70967</v>
      </c>
      <c r="F25" s="2">
        <v>15.210561666666667</v>
      </c>
      <c r="G25" s="2">
        <v>16.725483333333329</v>
      </c>
      <c r="H25" s="1">
        <v>20</v>
      </c>
      <c r="I25" s="1">
        <v>20</v>
      </c>
      <c r="J25" s="1">
        <f t="shared" si="0"/>
        <v>20</v>
      </c>
      <c r="K25" s="1">
        <f t="shared" si="1"/>
        <v>20</v>
      </c>
      <c r="L25" s="2">
        <f t="shared" si="2"/>
        <v>1</v>
      </c>
      <c r="M25" s="1" t="s">
        <v>35</v>
      </c>
      <c r="N25" s="1">
        <v>22</v>
      </c>
      <c r="O25" s="1">
        <v>25</v>
      </c>
      <c r="P25" s="1">
        <f t="shared" si="6"/>
        <v>23.5</v>
      </c>
      <c r="Q25" s="1">
        <f t="shared" si="7"/>
        <v>23.5</v>
      </c>
      <c r="R25" s="2">
        <f t="shared" si="8"/>
        <v>0.66167991486599997</v>
      </c>
      <c r="S25" s="1" t="s">
        <v>35</v>
      </c>
      <c r="T25" s="1" t="s">
        <v>36</v>
      </c>
      <c r="U25" s="1" t="s">
        <v>35</v>
      </c>
    </row>
    <row r="26" spans="1:21">
      <c r="A26" s="12" t="s">
        <v>20</v>
      </c>
      <c r="B26" s="15" t="s">
        <v>85</v>
      </c>
      <c r="C26" s="1" t="s">
        <v>5</v>
      </c>
      <c r="D26" s="2">
        <v>4.5897300000000002E-2</v>
      </c>
      <c r="E26" s="2">
        <v>132.4675</v>
      </c>
      <c r="F26" s="2">
        <v>1.1199999999999999</v>
      </c>
      <c r="G26" s="2">
        <v>0.41525506666666667</v>
      </c>
      <c r="H26" s="1">
        <v>22</v>
      </c>
      <c r="I26" s="1">
        <v>24</v>
      </c>
      <c r="J26" s="1">
        <f t="shared" si="0"/>
        <v>23</v>
      </c>
      <c r="K26" s="1">
        <f t="shared" si="1"/>
        <v>23</v>
      </c>
      <c r="L26" s="2">
        <f t="shared" si="2"/>
        <v>0.76808256190094315</v>
      </c>
      <c r="M26" s="1" t="s">
        <v>35</v>
      </c>
      <c r="N26" s="1">
        <v>18</v>
      </c>
      <c r="O26" s="1">
        <v>16</v>
      </c>
      <c r="P26" s="1">
        <f t="shared" si="6"/>
        <v>17</v>
      </c>
      <c r="Q26" s="1">
        <f t="shared" si="7"/>
        <v>17</v>
      </c>
      <c r="R26" s="2">
        <f t="shared" si="8"/>
        <v>0.73160058895990132</v>
      </c>
      <c r="S26" s="1" t="s">
        <v>35</v>
      </c>
      <c r="T26" s="1" t="s">
        <v>36</v>
      </c>
      <c r="U26" s="1" t="s">
        <v>74</v>
      </c>
    </row>
    <row r="27" spans="1:21" ht="14" customHeight="1">
      <c r="A27" s="1" t="s">
        <v>21</v>
      </c>
      <c r="B27" s="15" t="s">
        <v>82</v>
      </c>
      <c r="C27" s="1" t="s">
        <v>50</v>
      </c>
      <c r="D27" s="2">
        <v>1.1038600000000001E-2</v>
      </c>
      <c r="E27" s="2">
        <v>21.440733333333331</v>
      </c>
      <c r="F27" s="2">
        <v>34.02943333333333</v>
      </c>
      <c r="G27" s="2">
        <v>43.47293333333333</v>
      </c>
      <c r="H27" s="1">
        <v>12</v>
      </c>
      <c r="I27" s="1">
        <v>18</v>
      </c>
      <c r="J27" s="1">
        <f t="shared" si="0"/>
        <v>15</v>
      </c>
      <c r="K27" s="1">
        <f t="shared" si="1"/>
        <v>15</v>
      </c>
      <c r="L27" s="2">
        <f t="shared" si="2"/>
        <v>0.27332167829229809</v>
      </c>
      <c r="M27" s="1" t="s">
        <v>35</v>
      </c>
      <c r="N27" s="1">
        <v>18</v>
      </c>
      <c r="O27" s="1">
        <v>21</v>
      </c>
      <c r="P27" s="1">
        <f t="shared" si="6"/>
        <v>19.5</v>
      </c>
      <c r="Q27" s="1">
        <f t="shared" si="7"/>
        <v>19.5</v>
      </c>
      <c r="R27" s="2">
        <f t="shared" si="8"/>
        <v>0.63095404118417076</v>
      </c>
      <c r="S27" s="1" t="s">
        <v>35</v>
      </c>
      <c r="T27" s="1" t="s">
        <v>36</v>
      </c>
      <c r="U27" s="1" t="s">
        <v>35</v>
      </c>
    </row>
    <row r="28" spans="1:21">
      <c r="A28" s="12" t="s">
        <v>25</v>
      </c>
      <c r="B28" s="15" t="s">
        <v>92</v>
      </c>
      <c r="C28" s="1" t="s">
        <v>5</v>
      </c>
      <c r="D28" s="2">
        <v>0</v>
      </c>
      <c r="E28" s="2">
        <v>1.4252846666666665</v>
      </c>
      <c r="F28" s="2">
        <v>0.12333333333333334</v>
      </c>
      <c r="G28" s="2">
        <v>0.13201466666666667</v>
      </c>
      <c r="H28" s="1">
        <v>21</v>
      </c>
      <c r="I28" s="1">
        <v>14</v>
      </c>
      <c r="J28" s="1">
        <f t="shared" si="0"/>
        <v>17.5</v>
      </c>
      <c r="K28" s="1">
        <f t="shared" si="1"/>
        <v>17.5</v>
      </c>
      <c r="L28" s="2">
        <f t="shared" si="2"/>
        <v>0.23672357063785732</v>
      </c>
      <c r="M28" s="1" t="s">
        <v>35</v>
      </c>
      <c r="N28" s="1">
        <v>26</v>
      </c>
      <c r="O28" s="1">
        <v>18</v>
      </c>
      <c r="P28" s="1">
        <f t="shared" si="6"/>
        <v>22</v>
      </c>
      <c r="Q28" s="1">
        <f t="shared" si="7"/>
        <v>22</v>
      </c>
      <c r="R28" s="2">
        <f t="shared" si="8"/>
        <v>0.22779999398822898</v>
      </c>
      <c r="S28" s="1" t="s">
        <v>35</v>
      </c>
      <c r="T28" s="1" t="s">
        <v>36</v>
      </c>
      <c r="U28" s="1" t="s">
        <v>35</v>
      </c>
    </row>
    <row r="29" spans="1:21">
      <c r="A29" s="11" t="s">
        <v>28</v>
      </c>
      <c r="B29" s="15" t="s">
        <v>89</v>
      </c>
      <c r="C29" s="1" t="s">
        <v>29</v>
      </c>
      <c r="D29" s="2">
        <v>1.41139E-2</v>
      </c>
      <c r="E29" s="2">
        <v>0.37046163333333332</v>
      </c>
      <c r="F29" s="2">
        <v>0.25310016666666663</v>
      </c>
      <c r="G29" s="2">
        <v>1.2383233333333334</v>
      </c>
      <c r="H29" s="1">
        <v>30</v>
      </c>
      <c r="I29" s="1">
        <v>46</v>
      </c>
      <c r="J29" s="1">
        <f t="shared" si="0"/>
        <v>38</v>
      </c>
      <c r="K29" s="1">
        <f t="shared" si="1"/>
        <v>38</v>
      </c>
      <c r="L29" s="2">
        <f t="shared" si="2"/>
        <v>6.6457420016931196E-2</v>
      </c>
      <c r="M29" s="1" t="s">
        <v>35</v>
      </c>
      <c r="N29" s="1">
        <v>15</v>
      </c>
      <c r="O29" s="1">
        <v>28</v>
      </c>
      <c r="P29" s="1">
        <f t="shared" si="6"/>
        <v>21.5</v>
      </c>
      <c r="Q29" s="1">
        <f t="shared" si="7"/>
        <v>21.5</v>
      </c>
      <c r="R29" s="6">
        <f>_xlfn.CHISQ.TEST(N29:O29,P29:Q29)</f>
        <v>4.7425385508741091E-2</v>
      </c>
      <c r="S29" s="1" t="s">
        <v>35</v>
      </c>
      <c r="T29" s="1" t="s">
        <v>44</v>
      </c>
      <c r="U29" s="1" t="s">
        <v>35</v>
      </c>
    </row>
    <row r="33" spans="1:15">
      <c r="A33" s="9" t="s">
        <v>96</v>
      </c>
      <c r="B33" s="9"/>
      <c r="C33" s="9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</row>
    <row r="34" spans="1:15"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</row>
    <row r="35" spans="1:15">
      <c r="A35" s="8" t="s">
        <v>97</v>
      </c>
      <c r="B35" s="8"/>
      <c r="C35" s="8"/>
    </row>
    <row r="37" spans="1:15">
      <c r="A37" s="10" t="s">
        <v>100</v>
      </c>
      <c r="B37" s="10"/>
      <c r="C37" s="10"/>
    </row>
    <row r="39" spans="1:15">
      <c r="A39" s="11" t="s">
        <v>98</v>
      </c>
      <c r="B39" s="11"/>
      <c r="C39" s="11"/>
    </row>
    <row r="41" spans="1:15">
      <c r="A41" s="12" t="s">
        <v>99</v>
      </c>
      <c r="B41" s="12"/>
      <c r="C41" s="12"/>
    </row>
    <row r="43" spans="1:15">
      <c r="A43" s="17" t="s">
        <v>101</v>
      </c>
    </row>
  </sheetData>
  <sortState ref="A2:U28">
    <sortCondition descending="1" ref="M2:M28"/>
    <sortCondition descending="1" ref="S2:S28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rnegie Institu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Evans</dc:creator>
  <cp:lastModifiedBy>Matthew Evans</cp:lastModifiedBy>
  <dcterms:created xsi:type="dcterms:W3CDTF">2013-04-02T00:12:13Z</dcterms:created>
  <dcterms:modified xsi:type="dcterms:W3CDTF">2014-05-23T07:11:47Z</dcterms:modified>
</cp:coreProperties>
</file>